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" i="1" l="1"/>
  <c r="I50" i="1"/>
  <c r="H50" i="1"/>
  <c r="G50" i="1"/>
  <c r="F50" i="1"/>
  <c r="E50" i="1"/>
  <c r="D50" i="1"/>
  <c r="C50" i="1"/>
  <c r="B50" i="1"/>
  <c r="K50" i="1" s="1"/>
  <c r="I49" i="1"/>
  <c r="H49" i="1"/>
  <c r="G49" i="1"/>
  <c r="F49" i="1"/>
  <c r="E49" i="1"/>
  <c r="D49" i="1"/>
  <c r="C49" i="1"/>
  <c r="B49" i="1"/>
  <c r="K49" i="1" s="1"/>
  <c r="I48" i="1"/>
  <c r="H48" i="1"/>
  <c r="G48" i="1"/>
  <c r="F48" i="1"/>
  <c r="E48" i="1"/>
  <c r="D48" i="1"/>
  <c r="C48" i="1"/>
  <c r="B48" i="1"/>
  <c r="J48" i="1" s="1"/>
  <c r="I47" i="1"/>
  <c r="H47" i="1"/>
  <c r="G47" i="1"/>
  <c r="F47" i="1"/>
  <c r="E47" i="1"/>
  <c r="D47" i="1"/>
  <c r="C47" i="1"/>
  <c r="B47" i="1"/>
  <c r="K47" i="1" s="1"/>
  <c r="I46" i="1"/>
  <c r="H46" i="1"/>
  <c r="G46" i="1"/>
  <c r="F46" i="1"/>
  <c r="E46" i="1"/>
  <c r="D46" i="1"/>
  <c r="C46" i="1"/>
  <c r="B46" i="1"/>
  <c r="K46" i="1" s="1"/>
  <c r="I45" i="1"/>
  <c r="H45" i="1"/>
  <c r="G45" i="1"/>
  <c r="F45" i="1"/>
  <c r="E45" i="1"/>
  <c r="D45" i="1"/>
  <c r="C45" i="1"/>
  <c r="B45" i="1"/>
  <c r="K45" i="1" s="1"/>
  <c r="I44" i="1"/>
  <c r="H44" i="1"/>
  <c r="G44" i="1"/>
  <c r="F44" i="1"/>
  <c r="E44" i="1"/>
  <c r="D44" i="1"/>
  <c r="C44" i="1"/>
  <c r="B44" i="1"/>
  <c r="K44" i="1" s="1"/>
  <c r="J43" i="1"/>
  <c r="I43" i="1"/>
  <c r="H43" i="1"/>
  <c r="G43" i="1"/>
  <c r="F43" i="1"/>
  <c r="E43" i="1"/>
  <c r="D43" i="1"/>
  <c r="C43" i="1"/>
  <c r="B43" i="1"/>
  <c r="K43" i="1" s="1"/>
  <c r="I42" i="1"/>
  <c r="H42" i="1"/>
  <c r="G42" i="1"/>
  <c r="F42" i="1"/>
  <c r="E42" i="1"/>
  <c r="D42" i="1"/>
  <c r="C42" i="1"/>
  <c r="B42" i="1"/>
  <c r="K42" i="1" s="1"/>
  <c r="I41" i="1"/>
  <c r="H41" i="1"/>
  <c r="G41" i="1"/>
  <c r="F41" i="1"/>
  <c r="E41" i="1"/>
  <c r="D41" i="1"/>
  <c r="C41" i="1"/>
  <c r="B41" i="1"/>
  <c r="K41" i="1" s="1"/>
  <c r="I40" i="1"/>
  <c r="H40" i="1"/>
  <c r="G40" i="1"/>
  <c r="F40" i="1"/>
  <c r="E40" i="1"/>
  <c r="D40" i="1"/>
  <c r="C40" i="1"/>
  <c r="B40" i="1"/>
  <c r="K40" i="1" s="1"/>
  <c r="I39" i="1"/>
  <c r="H39" i="1"/>
  <c r="G39" i="1"/>
  <c r="F39" i="1"/>
  <c r="E39" i="1"/>
  <c r="D39" i="1"/>
  <c r="C39" i="1"/>
  <c r="B39" i="1"/>
  <c r="K39" i="1" s="1"/>
  <c r="I38" i="1"/>
  <c r="H38" i="1"/>
  <c r="G38" i="1"/>
  <c r="F38" i="1"/>
  <c r="E38" i="1"/>
  <c r="D38" i="1"/>
  <c r="C38" i="1"/>
  <c r="B38" i="1"/>
  <c r="K38" i="1" s="1"/>
  <c r="I37" i="1"/>
  <c r="H37" i="1"/>
  <c r="G37" i="1"/>
  <c r="F37" i="1"/>
  <c r="E37" i="1"/>
  <c r="D37" i="1"/>
  <c r="C37" i="1"/>
  <c r="B37" i="1"/>
  <c r="K37" i="1" s="1"/>
  <c r="I36" i="1"/>
  <c r="H36" i="1"/>
  <c r="G36" i="1"/>
  <c r="F36" i="1"/>
  <c r="E36" i="1"/>
  <c r="D36" i="1"/>
  <c r="C36" i="1"/>
  <c r="B36" i="1"/>
  <c r="J36" i="1" s="1"/>
  <c r="I35" i="1"/>
  <c r="H35" i="1"/>
  <c r="G35" i="1"/>
  <c r="F35" i="1"/>
  <c r="E35" i="1"/>
  <c r="D35" i="1"/>
  <c r="C35" i="1"/>
  <c r="B35" i="1"/>
  <c r="K35" i="1" s="1"/>
  <c r="I34" i="1"/>
  <c r="H34" i="1"/>
  <c r="G34" i="1"/>
  <c r="F34" i="1"/>
  <c r="E34" i="1"/>
  <c r="D34" i="1"/>
  <c r="C34" i="1"/>
  <c r="B34" i="1"/>
  <c r="K34" i="1" s="1"/>
  <c r="I33" i="1"/>
  <c r="H33" i="1"/>
  <c r="G33" i="1"/>
  <c r="F33" i="1"/>
  <c r="E33" i="1"/>
  <c r="D33" i="1"/>
  <c r="C33" i="1"/>
  <c r="B33" i="1"/>
  <c r="J33" i="1" s="1"/>
  <c r="I32" i="1"/>
  <c r="H32" i="1"/>
  <c r="G32" i="1"/>
  <c r="F32" i="1"/>
  <c r="E32" i="1"/>
  <c r="D32" i="1"/>
  <c r="C32" i="1"/>
  <c r="B32" i="1"/>
  <c r="K32" i="1" s="1"/>
  <c r="I31" i="1"/>
  <c r="H31" i="1"/>
  <c r="G31" i="1"/>
  <c r="F31" i="1"/>
  <c r="E31" i="1"/>
  <c r="D31" i="1"/>
  <c r="C31" i="1"/>
  <c r="B31" i="1"/>
  <c r="K31" i="1" s="1"/>
  <c r="I30" i="1"/>
  <c r="H30" i="1"/>
  <c r="G30" i="1"/>
  <c r="F30" i="1"/>
  <c r="E30" i="1"/>
  <c r="D30" i="1"/>
  <c r="C30" i="1"/>
  <c r="B30" i="1"/>
  <c r="K30" i="1" s="1"/>
  <c r="I29" i="1"/>
  <c r="H29" i="1"/>
  <c r="G29" i="1"/>
  <c r="F29" i="1"/>
  <c r="E29" i="1"/>
  <c r="D29" i="1"/>
  <c r="C29" i="1"/>
  <c r="J29" i="1"/>
  <c r="J31" i="1" l="1"/>
  <c r="J35" i="1"/>
  <c r="J39" i="1"/>
  <c r="J32" i="1"/>
  <c r="J44" i="1"/>
  <c r="K36" i="1"/>
  <c r="K48" i="1"/>
  <c r="J37" i="1"/>
  <c r="J41" i="1"/>
  <c r="J45" i="1"/>
  <c r="J49" i="1"/>
  <c r="K29" i="1"/>
  <c r="K33" i="1"/>
  <c r="J47" i="1"/>
  <c r="J40" i="1"/>
  <c r="J30" i="1"/>
  <c r="J34" i="1"/>
  <c r="J38" i="1"/>
  <c r="J42" i="1"/>
  <c r="J46" i="1"/>
  <c r="J50" i="1"/>
</calcChain>
</file>

<file path=xl/sharedStrings.xml><?xml version="1.0" encoding="utf-8"?>
<sst xmlns="http://schemas.openxmlformats.org/spreadsheetml/2006/main" count="72" uniqueCount="28">
  <si>
    <t>Infected</t>
  </si>
  <si>
    <t>Not infected</t>
  </si>
  <si>
    <t>GCSF</t>
  </si>
  <si>
    <t>GMCSF</t>
  </si>
  <si>
    <t>IL-2</t>
  </si>
  <si>
    <t>IL-3</t>
  </si>
  <si>
    <t>IL-4</t>
  </si>
  <si>
    <t>IL-5</t>
  </si>
  <si>
    <t>IL-6</t>
  </si>
  <si>
    <t>IL-9</t>
  </si>
  <si>
    <t>IL-10</t>
  </si>
  <si>
    <t>IL-12(p40/p70)</t>
  </si>
  <si>
    <t>IL-12(p70)</t>
  </si>
  <si>
    <t>IL-13</t>
  </si>
  <si>
    <t>IL-17A</t>
  </si>
  <si>
    <t>IFN-gamma</t>
  </si>
  <si>
    <t>CCL-2</t>
  </si>
  <si>
    <t>MCP-5</t>
  </si>
  <si>
    <t>RANTES</t>
  </si>
  <si>
    <t>SCF</t>
  </si>
  <si>
    <t>TNF-RI</t>
  </si>
  <si>
    <t>TNF-alpha</t>
  </si>
  <si>
    <t>TPO</t>
  </si>
  <si>
    <t>VEGF-A</t>
  </si>
  <si>
    <t>Fold change - NTHi infected vs. Non infected</t>
  </si>
  <si>
    <t>Average</t>
  </si>
  <si>
    <t>SEM</t>
  </si>
  <si>
    <t>Average voulme calculated from dot blots of Bulla fluids using Image Lab (BioRa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0"/>
  <sheetViews>
    <sheetView tabSelected="1" workbookViewId="0">
      <selection activeCell="Y13" sqref="Y13"/>
    </sheetView>
  </sheetViews>
  <sheetFormatPr defaultRowHeight="15" x14ac:dyDescent="0.25"/>
  <sheetData>
    <row r="2" spans="1:19" x14ac:dyDescent="0.25">
      <c r="A2" s="3" t="s">
        <v>2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25">
      <c r="A3" s="3" t="s">
        <v>0</v>
      </c>
      <c r="B3" s="3"/>
      <c r="C3" s="3"/>
      <c r="D3" s="3"/>
      <c r="E3" s="3"/>
      <c r="F3" s="3"/>
      <c r="G3" s="3"/>
      <c r="H3" s="3"/>
      <c r="I3" s="3"/>
      <c r="L3" s="3" t="s">
        <v>1</v>
      </c>
      <c r="M3" s="3"/>
      <c r="N3" s="3"/>
      <c r="O3" s="3"/>
      <c r="P3" s="3"/>
      <c r="Q3" s="3"/>
      <c r="R3" s="3"/>
      <c r="S3" s="3"/>
    </row>
    <row r="4" spans="1:19" x14ac:dyDescent="0.25">
      <c r="A4" s="1" t="s">
        <v>2</v>
      </c>
      <c r="B4">
        <v>130.97121199999992</v>
      </c>
      <c r="C4">
        <v>195.77424299999996</v>
      </c>
      <c r="D4">
        <v>487.17121250000002</v>
      </c>
      <c r="E4">
        <v>132.15151524999999</v>
      </c>
      <c r="F4">
        <v>139.29242399999998</v>
      </c>
      <c r="G4">
        <v>280.39242400000001</v>
      </c>
      <c r="H4">
        <v>440.51060649999988</v>
      </c>
      <c r="I4">
        <v>346.66060624999989</v>
      </c>
      <c r="K4" s="1" t="s">
        <v>2</v>
      </c>
      <c r="L4">
        <v>212.16582637695296</v>
      </c>
      <c r="M4">
        <v>225.54842606445322</v>
      </c>
      <c r="N4">
        <v>268.88094833007813</v>
      </c>
      <c r="O4">
        <v>279.02668142382811</v>
      </c>
      <c r="P4">
        <v>229.82470759619127</v>
      </c>
      <c r="Q4">
        <v>274.86356245556635</v>
      </c>
      <c r="R4">
        <v>253.09929153759776</v>
      </c>
      <c r="S4">
        <v>267.49395690478514</v>
      </c>
    </row>
    <row r="5" spans="1:19" x14ac:dyDescent="0.25">
      <c r="A5" s="1" t="s">
        <v>3</v>
      </c>
      <c r="B5">
        <v>266.086364</v>
      </c>
      <c r="C5">
        <v>436.33787900000004</v>
      </c>
      <c r="D5">
        <v>718.1227275</v>
      </c>
      <c r="E5">
        <v>637.43030325000007</v>
      </c>
      <c r="F5">
        <v>310.61363600000004</v>
      </c>
      <c r="G5">
        <v>454.96818199999996</v>
      </c>
      <c r="H5">
        <v>620.36515150000002</v>
      </c>
      <c r="I5">
        <v>591.04848525</v>
      </c>
      <c r="K5" s="1" t="s">
        <v>3</v>
      </c>
      <c r="L5">
        <v>502.74054308898917</v>
      </c>
      <c r="M5">
        <v>483.15691541320803</v>
      </c>
      <c r="N5">
        <v>361.89220126574719</v>
      </c>
      <c r="O5">
        <v>758.54055222473153</v>
      </c>
      <c r="P5">
        <v>423.57714679092396</v>
      </c>
      <c r="Q5">
        <v>480.86797144619754</v>
      </c>
      <c r="R5">
        <v>426.61702694937139</v>
      </c>
      <c r="S5">
        <v>688.50305777310177</v>
      </c>
    </row>
    <row r="6" spans="1:19" x14ac:dyDescent="0.25">
      <c r="A6" s="1" t="s">
        <v>4</v>
      </c>
      <c r="B6">
        <v>7.9500000000000499</v>
      </c>
      <c r="C6">
        <v>93.101514999999949</v>
      </c>
      <c r="D6">
        <v>338.77121249999993</v>
      </c>
      <c r="E6">
        <v>133.93939424999996</v>
      </c>
      <c r="F6">
        <v>29.083333</v>
      </c>
      <c r="G6">
        <v>188.11363700000004</v>
      </c>
      <c r="H6">
        <v>325.1833335</v>
      </c>
      <c r="I6">
        <v>280.86060624999993</v>
      </c>
      <c r="K6" s="1" t="s">
        <v>4</v>
      </c>
      <c r="L6">
        <v>267.68160071326429</v>
      </c>
      <c r="M6">
        <v>261.38952234485623</v>
      </c>
      <c r="N6">
        <v>165.35873102069843</v>
      </c>
      <c r="O6">
        <v>338.7819710816118</v>
      </c>
      <c r="P6">
        <v>242.91963579734238</v>
      </c>
      <c r="Q6">
        <v>315.71040241495712</v>
      </c>
      <c r="R6">
        <v>167.94029719335379</v>
      </c>
      <c r="S6">
        <v>266.83443024605754</v>
      </c>
    </row>
    <row r="7" spans="1:19" x14ac:dyDescent="0.25">
      <c r="A7" s="1" t="s">
        <v>5</v>
      </c>
      <c r="B7">
        <v>68.128787999999986</v>
      </c>
      <c r="C7">
        <v>187.16212099999996</v>
      </c>
      <c r="D7">
        <v>289.88030349999997</v>
      </c>
      <c r="E7">
        <v>70.86666624999998</v>
      </c>
      <c r="F7">
        <v>122.14697000000001</v>
      </c>
      <c r="G7">
        <v>249.50757600000009</v>
      </c>
      <c r="H7">
        <v>251.50454550000006</v>
      </c>
      <c r="I7">
        <v>149.51515124999992</v>
      </c>
      <c r="K7" s="1" t="s">
        <v>5</v>
      </c>
      <c r="L7">
        <v>334.59942884762995</v>
      </c>
      <c r="M7">
        <v>274.53271765480486</v>
      </c>
      <c r="N7">
        <v>141.39903335729264</v>
      </c>
      <c r="O7">
        <v>344.86803308137553</v>
      </c>
      <c r="P7">
        <v>292.63081703729017</v>
      </c>
      <c r="Q7">
        <v>279.74181996520383</v>
      </c>
      <c r="R7">
        <v>144.57574213017904</v>
      </c>
      <c r="S7">
        <v>258.07566079553658</v>
      </c>
    </row>
    <row r="8" spans="1:19" x14ac:dyDescent="0.25">
      <c r="A8" s="1" t="s">
        <v>6</v>
      </c>
      <c r="B8">
        <v>932.23181799999998</v>
      </c>
      <c r="C8">
        <v>984.81666699999994</v>
      </c>
      <c r="D8">
        <v>1292.5106065</v>
      </c>
      <c r="E8">
        <v>1195.80606025</v>
      </c>
      <c r="F8">
        <v>869.40151500000002</v>
      </c>
      <c r="G8">
        <v>870.19242399999996</v>
      </c>
      <c r="H8">
        <v>1218.9469694999998</v>
      </c>
      <c r="I8">
        <v>973.93939424999996</v>
      </c>
      <c r="K8" s="1" t="s">
        <v>6</v>
      </c>
      <c r="L8">
        <v>845.60938584888163</v>
      </c>
      <c r="M8">
        <v>901.90725234495562</v>
      </c>
      <c r="N8">
        <v>1016.8639059253811</v>
      </c>
      <c r="O8">
        <v>921.86275155114549</v>
      </c>
      <c r="P8">
        <v>900.80648313278584</v>
      </c>
      <c r="Q8">
        <v>977.76395709498024</v>
      </c>
      <c r="R8">
        <v>1051.9492904015519</v>
      </c>
      <c r="S8">
        <v>906.11324966852897</v>
      </c>
    </row>
    <row r="9" spans="1:19" x14ac:dyDescent="0.25">
      <c r="A9" s="1" t="s">
        <v>7</v>
      </c>
      <c r="B9">
        <v>205.68030299999987</v>
      </c>
      <c r="C9">
        <v>218.19848500000001</v>
      </c>
      <c r="D9">
        <v>403.77727249999987</v>
      </c>
      <c r="E9">
        <v>162.72121225000001</v>
      </c>
      <c r="F9">
        <v>221.48030300000005</v>
      </c>
      <c r="G9">
        <v>245.01060599999994</v>
      </c>
      <c r="H9">
        <v>392.67424249999988</v>
      </c>
      <c r="I9">
        <v>218.42424225000002</v>
      </c>
      <c r="K9" s="1" t="s">
        <v>7</v>
      </c>
      <c r="L9">
        <v>170.91001371664697</v>
      </c>
      <c r="M9">
        <v>251.89552776498613</v>
      </c>
      <c r="N9">
        <v>225.3621444536011</v>
      </c>
      <c r="O9">
        <v>248.56628752414667</v>
      </c>
      <c r="P9">
        <v>150.58614468390124</v>
      </c>
      <c r="Q9">
        <v>234.00592704253154</v>
      </c>
      <c r="R9">
        <v>241.90443672767833</v>
      </c>
      <c r="S9">
        <v>237.76963888483931</v>
      </c>
    </row>
    <row r="10" spans="1:19" x14ac:dyDescent="0.25">
      <c r="A10" s="1" t="s">
        <v>8</v>
      </c>
      <c r="B10">
        <v>101.64393900000005</v>
      </c>
      <c r="C10">
        <v>143.63484899999992</v>
      </c>
      <c r="D10">
        <v>314.1833335</v>
      </c>
      <c r="E10">
        <v>129.31515124999999</v>
      </c>
      <c r="F10">
        <v>133.41969700000004</v>
      </c>
      <c r="G10">
        <v>223.48939400000006</v>
      </c>
      <c r="H10">
        <v>315.52878849999991</v>
      </c>
      <c r="I10">
        <v>129.64848524999991</v>
      </c>
      <c r="K10" s="1" t="s">
        <v>8</v>
      </c>
      <c r="L10">
        <v>82.100734095553662</v>
      </c>
      <c r="M10">
        <v>141.52952981186331</v>
      </c>
      <c r="N10">
        <v>175.44873237705292</v>
      </c>
      <c r="O10">
        <v>165.49464890716501</v>
      </c>
      <c r="P10">
        <v>119.89629865722191</v>
      </c>
      <c r="Q10">
        <v>197.1260079285903</v>
      </c>
      <c r="R10">
        <v>164.82372673997111</v>
      </c>
      <c r="S10">
        <v>144.33898599616998</v>
      </c>
    </row>
    <row r="11" spans="1:19" x14ac:dyDescent="0.25">
      <c r="A11" s="1" t="s">
        <v>9</v>
      </c>
      <c r="B11">
        <v>365.27424199999996</v>
      </c>
      <c r="C11">
        <v>515.33787900000004</v>
      </c>
      <c r="D11">
        <v>552.62575749999985</v>
      </c>
      <c r="E11">
        <v>674.47878824999987</v>
      </c>
      <c r="F11">
        <v>402.06212099999993</v>
      </c>
      <c r="G11">
        <v>541.71969700000011</v>
      </c>
      <c r="H11">
        <v>684.89242449999995</v>
      </c>
      <c r="I11">
        <v>622.53939424999987</v>
      </c>
      <c r="K11" s="1" t="s">
        <v>9</v>
      </c>
      <c r="L11">
        <v>412.07329728833088</v>
      </c>
      <c r="M11">
        <v>495.44985388699286</v>
      </c>
      <c r="N11">
        <v>518.70445682457591</v>
      </c>
      <c r="O11">
        <v>501.02723832808022</v>
      </c>
      <c r="P11">
        <v>402.3671489312519</v>
      </c>
      <c r="Q11">
        <v>540.70207241749449</v>
      </c>
      <c r="R11">
        <v>463.26427766731945</v>
      </c>
      <c r="S11">
        <v>496.61520402906365</v>
      </c>
    </row>
    <row r="12" spans="1:19" x14ac:dyDescent="0.25">
      <c r="A12" s="1" t="s">
        <v>10</v>
      </c>
      <c r="B12">
        <v>136.413636</v>
      </c>
      <c r="C12">
        <v>288.58030300000007</v>
      </c>
      <c r="D12">
        <v>366.32878849999986</v>
      </c>
      <c r="E12">
        <v>341.53939424999987</v>
      </c>
      <c r="F12">
        <v>190.13484799999992</v>
      </c>
      <c r="G12">
        <v>350.69545499999992</v>
      </c>
      <c r="H12">
        <v>339.62575749999985</v>
      </c>
      <c r="I12">
        <v>283.91515124999989</v>
      </c>
      <c r="K12" s="1" t="s">
        <v>10</v>
      </c>
      <c r="L12">
        <v>184.57300649308968</v>
      </c>
      <c r="M12">
        <v>253.54429026123512</v>
      </c>
      <c r="N12">
        <v>251.09060140223005</v>
      </c>
      <c r="O12">
        <v>234.06901906511973</v>
      </c>
      <c r="P12">
        <v>178.47743784247336</v>
      </c>
      <c r="Q12">
        <v>284.65404112357805</v>
      </c>
      <c r="R12">
        <v>174.6298566585242</v>
      </c>
      <c r="S12">
        <v>257.99442985460837</v>
      </c>
    </row>
    <row r="13" spans="1:19" x14ac:dyDescent="0.25">
      <c r="A13" s="1" t="s">
        <v>11</v>
      </c>
      <c r="B13">
        <v>217.14090899999997</v>
      </c>
      <c r="C13">
        <v>430.8712119999999</v>
      </c>
      <c r="D13">
        <v>469.74696949999986</v>
      </c>
      <c r="E13">
        <v>495.78787825000006</v>
      </c>
      <c r="F13">
        <v>271.62575700000002</v>
      </c>
      <c r="G13">
        <v>427.07121199999995</v>
      </c>
      <c r="H13">
        <v>409.59545449999985</v>
      </c>
      <c r="I13">
        <v>383.86060624999993</v>
      </c>
      <c r="K13" s="1" t="s">
        <v>11</v>
      </c>
      <c r="L13">
        <v>345.88332913878617</v>
      </c>
      <c r="M13">
        <v>514.49059517232513</v>
      </c>
      <c r="N13">
        <v>242.95260113816244</v>
      </c>
      <c r="O13">
        <v>419.61132131921795</v>
      </c>
      <c r="P13">
        <v>283.73735160140041</v>
      </c>
      <c r="Q13">
        <v>493.44168924365817</v>
      </c>
      <c r="R13">
        <v>230.49190996655898</v>
      </c>
      <c r="S13">
        <v>450.26491831700264</v>
      </c>
    </row>
    <row r="14" spans="1:19" x14ac:dyDescent="0.25">
      <c r="A14" s="1" t="s">
        <v>12</v>
      </c>
      <c r="B14">
        <v>385.38939400000004</v>
      </c>
      <c r="C14">
        <v>478.76212100000009</v>
      </c>
      <c r="D14">
        <v>583.41363650000005</v>
      </c>
      <c r="E14">
        <v>574.01212124999995</v>
      </c>
      <c r="F14">
        <v>331.90454499999987</v>
      </c>
      <c r="G14">
        <v>488.19848500000001</v>
      </c>
      <c r="H14">
        <v>539.38939449999987</v>
      </c>
      <c r="I14">
        <v>620.01818124999988</v>
      </c>
      <c r="K14" s="1" t="s">
        <v>12</v>
      </c>
      <c r="L14">
        <v>457.3799020189374</v>
      </c>
      <c r="M14">
        <v>551.41750195019927</v>
      </c>
      <c r="N14">
        <v>305.78215129136879</v>
      </c>
      <c r="O14">
        <v>530.71977063898703</v>
      </c>
      <c r="P14">
        <v>427.50738390039919</v>
      </c>
      <c r="Q14">
        <v>560.03580512244025</v>
      </c>
      <c r="R14">
        <v>275.24291751365377</v>
      </c>
      <c r="S14">
        <v>586.987004282454</v>
      </c>
    </row>
    <row r="15" spans="1:19" x14ac:dyDescent="0.25">
      <c r="A15" s="1" t="s">
        <v>13</v>
      </c>
      <c r="B15">
        <v>302.83181799999988</v>
      </c>
      <c r="C15">
        <v>489.52575800000011</v>
      </c>
      <c r="D15">
        <v>549.53484850000007</v>
      </c>
      <c r="E15">
        <v>433.34545424999999</v>
      </c>
      <c r="F15">
        <v>374.96515099999988</v>
      </c>
      <c r="G15">
        <v>453.8712119999999</v>
      </c>
      <c r="H15">
        <v>430.45000049999987</v>
      </c>
      <c r="I15">
        <v>364.17575724999995</v>
      </c>
      <c r="K15" s="1" t="s">
        <v>13</v>
      </c>
      <c r="L15">
        <v>427.97396166488056</v>
      </c>
      <c r="M15">
        <v>486.05397362215581</v>
      </c>
      <c r="N15">
        <v>293.59466747743591</v>
      </c>
      <c r="O15">
        <v>439.24120788941536</v>
      </c>
      <c r="P15">
        <v>428.44055854640442</v>
      </c>
      <c r="Q15">
        <v>465.89027323461346</v>
      </c>
      <c r="R15">
        <v>273.96427506225439</v>
      </c>
      <c r="S15">
        <v>408.90170978196466</v>
      </c>
    </row>
    <row r="16" spans="1:19" x14ac:dyDescent="0.25">
      <c r="A16" s="1" t="s">
        <v>14</v>
      </c>
      <c r="B16">
        <v>197.23787900000002</v>
      </c>
      <c r="C16">
        <v>188.27121199999999</v>
      </c>
      <c r="D16">
        <v>302.04393949999996</v>
      </c>
      <c r="E16">
        <v>212.56969724999999</v>
      </c>
      <c r="F16">
        <v>229.12878799999999</v>
      </c>
      <c r="G16">
        <v>206.4348490000001</v>
      </c>
      <c r="H16">
        <v>297.29242450000004</v>
      </c>
      <c r="I16">
        <v>172.21818124999993</v>
      </c>
      <c r="K16" s="1" t="s">
        <v>14</v>
      </c>
      <c r="L16">
        <v>129.3618147826553</v>
      </c>
      <c r="M16">
        <v>222.24181298235226</v>
      </c>
      <c r="N16">
        <v>260.8550935861781</v>
      </c>
      <c r="O16">
        <v>145.3199988982052</v>
      </c>
      <c r="P16">
        <v>139.55577847358495</v>
      </c>
      <c r="Q16">
        <v>211.4600109903904</v>
      </c>
      <c r="R16">
        <v>150.21878440988053</v>
      </c>
      <c r="S16">
        <v>120.7018739630098</v>
      </c>
    </row>
    <row r="17" spans="1:19" x14ac:dyDescent="0.25">
      <c r="A17" s="1" t="s">
        <v>15</v>
      </c>
      <c r="B17">
        <v>204.96515099999988</v>
      </c>
      <c r="C17">
        <v>244.99848499999996</v>
      </c>
      <c r="D17">
        <v>339.46212149999985</v>
      </c>
      <c r="E17">
        <v>244.09696924999992</v>
      </c>
      <c r="F17">
        <v>198.81363599999986</v>
      </c>
      <c r="G17">
        <v>278.99242399999991</v>
      </c>
      <c r="H17">
        <v>303.81363649999992</v>
      </c>
      <c r="I17">
        <v>186.25454524999998</v>
      </c>
      <c r="K17" s="1" t="s">
        <v>15</v>
      </c>
      <c r="L17">
        <v>137.77999786688133</v>
      </c>
      <c r="M17">
        <v>234.41757795737794</v>
      </c>
      <c r="N17">
        <v>195.21881163393709</v>
      </c>
      <c r="O17">
        <v>220.62301563314873</v>
      </c>
      <c r="P17">
        <v>154.27696191738164</v>
      </c>
      <c r="Q17">
        <v>212.41757004118358</v>
      </c>
      <c r="R17">
        <v>116.56424092306247</v>
      </c>
      <c r="S17">
        <v>146.1078620690821</v>
      </c>
    </row>
    <row r="18" spans="1:19" x14ac:dyDescent="0.25">
      <c r="A18" s="1" t="s">
        <v>16</v>
      </c>
      <c r="B18">
        <v>798.13484799999992</v>
      </c>
      <c r="C18">
        <v>1057.719697</v>
      </c>
      <c r="D18">
        <v>1160.9469694999998</v>
      </c>
      <c r="E18">
        <v>1244.6727272499998</v>
      </c>
      <c r="F18">
        <v>829.77121199999988</v>
      </c>
      <c r="G18">
        <v>1010.2651520000001</v>
      </c>
      <c r="H18">
        <v>1044.4863635000002</v>
      </c>
      <c r="I18">
        <v>1053.2000002499999</v>
      </c>
      <c r="K18" s="1" t="s">
        <v>16</v>
      </c>
      <c r="L18">
        <v>776.13757776012562</v>
      </c>
      <c r="M18">
        <v>993.46606124282607</v>
      </c>
      <c r="N18">
        <v>892.88544438826466</v>
      </c>
      <c r="O18">
        <v>980.56242989086149</v>
      </c>
      <c r="P18">
        <v>747.47091200449336</v>
      </c>
      <c r="Q18">
        <v>909.02969880794444</v>
      </c>
      <c r="R18">
        <v>877.57636633878633</v>
      </c>
      <c r="S18">
        <v>884.87758363902549</v>
      </c>
    </row>
    <row r="19" spans="1:19" x14ac:dyDescent="0.25">
      <c r="A19" s="1" t="s">
        <v>17</v>
      </c>
      <c r="B19">
        <v>450.18939399999999</v>
      </c>
      <c r="C19">
        <v>693.33787900000004</v>
      </c>
      <c r="D19">
        <v>703.60151549999989</v>
      </c>
      <c r="E19">
        <v>627.57575725000004</v>
      </c>
      <c r="F19">
        <v>436.71666699999997</v>
      </c>
      <c r="G19">
        <v>591.7924240000001</v>
      </c>
      <c r="H19">
        <v>517.17727249999996</v>
      </c>
      <c r="I19">
        <v>554.99393924999993</v>
      </c>
      <c r="K19" s="1" t="s">
        <v>17</v>
      </c>
      <c r="L19">
        <v>428.70121063722058</v>
      </c>
      <c r="M19">
        <v>615.84787851233295</v>
      </c>
      <c r="N19">
        <v>517.53394282101272</v>
      </c>
      <c r="O19">
        <v>541.76848055802941</v>
      </c>
      <c r="P19">
        <v>398.33151382980532</v>
      </c>
      <c r="Q19">
        <v>564.2963629010718</v>
      </c>
      <c r="R19">
        <v>353.55211986778158</v>
      </c>
      <c r="S19">
        <v>472.45333103924963</v>
      </c>
    </row>
    <row r="20" spans="1:19" x14ac:dyDescent="0.25">
      <c r="A20" s="1" t="s">
        <v>18</v>
      </c>
      <c r="B20">
        <v>985.64999999999986</v>
      </c>
      <c r="C20">
        <v>1274.665152</v>
      </c>
      <c r="D20">
        <v>1186.2015154999999</v>
      </c>
      <c r="E20">
        <v>1159.4242422500001</v>
      </c>
      <c r="F20">
        <v>882.51666699999987</v>
      </c>
      <c r="G20">
        <v>1111.8530299999998</v>
      </c>
      <c r="H20">
        <v>983.17121250000002</v>
      </c>
      <c r="I20">
        <v>1048.69090925</v>
      </c>
      <c r="K20" s="1" t="s">
        <v>18</v>
      </c>
      <c r="L20">
        <v>857.91939455791135</v>
      </c>
      <c r="M20">
        <v>980.94484911604377</v>
      </c>
      <c r="N20">
        <v>868.09757485396131</v>
      </c>
      <c r="O20">
        <v>1121.3987897817915</v>
      </c>
      <c r="P20">
        <v>745.04060625735769</v>
      </c>
      <c r="Q20">
        <v>892.04181908434828</v>
      </c>
      <c r="R20">
        <v>714.73393997038556</v>
      </c>
      <c r="S20">
        <v>810.76848575452402</v>
      </c>
    </row>
    <row r="21" spans="1:19" x14ac:dyDescent="0.25">
      <c r="A21" s="1" t="s">
        <v>19</v>
      </c>
      <c r="B21">
        <v>143.18939399999999</v>
      </c>
      <c r="C21">
        <v>279.02272699999992</v>
      </c>
      <c r="D21">
        <v>173.47424250000006</v>
      </c>
      <c r="E21">
        <v>167.86060624999993</v>
      </c>
      <c r="F21">
        <v>126.60757599999988</v>
      </c>
      <c r="G21">
        <v>297.26515200000006</v>
      </c>
      <c r="H21">
        <v>115.84393949999992</v>
      </c>
      <c r="I21">
        <v>77.509091249999983</v>
      </c>
      <c r="K21" s="1" t="s">
        <v>19</v>
      </c>
      <c r="L21">
        <v>75.60424257057366</v>
      </c>
      <c r="M21">
        <v>180.59939365344928</v>
      </c>
      <c r="N21">
        <v>50.903636628285312</v>
      </c>
      <c r="O21">
        <v>214.05939303339858</v>
      </c>
      <c r="P21">
        <v>68.464848803911991</v>
      </c>
      <c r="Q21">
        <v>147.07818168872825</v>
      </c>
      <c r="R21">
        <v>24.121817830103396</v>
      </c>
      <c r="S21">
        <v>113.68363590224089</v>
      </c>
    </row>
    <row r="22" spans="1:19" x14ac:dyDescent="0.25">
      <c r="A22" s="1" t="s">
        <v>20</v>
      </c>
      <c r="B22">
        <v>380.20757600000002</v>
      </c>
      <c r="C22">
        <v>599.35</v>
      </c>
      <c r="D22">
        <v>496.69848549999995</v>
      </c>
      <c r="E22">
        <v>681.60000024999988</v>
      </c>
      <c r="F22">
        <v>396.98939399999995</v>
      </c>
      <c r="G22">
        <v>685.48333300000002</v>
      </c>
      <c r="H22">
        <v>407.51666650000004</v>
      </c>
      <c r="I22">
        <v>506.89090924999994</v>
      </c>
      <c r="K22" s="1" t="s">
        <v>20</v>
      </c>
      <c r="L22">
        <v>277.87090904743854</v>
      </c>
      <c r="M22">
        <v>446.7690908856423</v>
      </c>
      <c r="N22">
        <v>174.24909107068379</v>
      </c>
      <c r="O22">
        <v>437.95030336798868</v>
      </c>
      <c r="P22">
        <v>314.53151491982044</v>
      </c>
      <c r="Q22">
        <v>406.46606082804215</v>
      </c>
      <c r="R22">
        <v>130.82484837486459</v>
      </c>
      <c r="S22">
        <v>338.27151501453807</v>
      </c>
    </row>
    <row r="23" spans="1:19" x14ac:dyDescent="0.25">
      <c r="A23" s="1" t="s">
        <v>21</v>
      </c>
      <c r="B23">
        <v>421.85606000000007</v>
      </c>
      <c r="C23">
        <v>509.04090899999994</v>
      </c>
      <c r="D23">
        <v>457.05606049999994</v>
      </c>
      <c r="E23">
        <v>639.17575724999995</v>
      </c>
      <c r="F23">
        <v>403.9227269999999</v>
      </c>
      <c r="G23">
        <v>544.03484900000001</v>
      </c>
      <c r="H23">
        <v>381.60151549999989</v>
      </c>
      <c r="I23">
        <v>546.30909125000005</v>
      </c>
      <c r="K23" s="1" t="s">
        <v>21</v>
      </c>
      <c r="L23">
        <v>414.9981818354363</v>
      </c>
      <c r="M23">
        <v>452.1812127639655</v>
      </c>
      <c r="N23">
        <v>307.8127272259843</v>
      </c>
      <c r="O23">
        <v>462.93212082954153</v>
      </c>
      <c r="P23">
        <v>342.33757590165192</v>
      </c>
      <c r="Q23">
        <v>388.69030379159449</v>
      </c>
      <c r="R23">
        <v>295.61878812540908</v>
      </c>
      <c r="S23">
        <v>331.11394002857742</v>
      </c>
    </row>
    <row r="24" spans="1:19" x14ac:dyDescent="0.25">
      <c r="A24" s="1" t="s">
        <v>22</v>
      </c>
      <c r="B24">
        <v>542.26212099999998</v>
      </c>
      <c r="C24">
        <v>584.58030300000007</v>
      </c>
      <c r="D24">
        <v>695.76515149999989</v>
      </c>
      <c r="E24">
        <v>684.14545424999994</v>
      </c>
      <c r="F24">
        <v>511.29848500000003</v>
      </c>
      <c r="G24">
        <v>557.95606099999998</v>
      </c>
      <c r="H24">
        <v>591.84393949999992</v>
      </c>
      <c r="I24">
        <v>638.30303025000001</v>
      </c>
      <c r="K24" s="1" t="s">
        <v>22</v>
      </c>
      <c r="L24">
        <v>414.10727292608681</v>
      </c>
      <c r="M24">
        <v>587.45393981731104</v>
      </c>
      <c r="N24">
        <v>480.53393919923542</v>
      </c>
      <c r="O24">
        <v>475.05939406016137</v>
      </c>
      <c r="P24">
        <v>440.22848489574881</v>
      </c>
      <c r="Q24">
        <v>514.16303080022828</v>
      </c>
      <c r="R24">
        <v>502.20060623137329</v>
      </c>
      <c r="S24">
        <v>461.28969698320452</v>
      </c>
    </row>
    <row r="25" spans="1:19" x14ac:dyDescent="0.25">
      <c r="A25" s="1" t="s">
        <v>23</v>
      </c>
      <c r="B25">
        <v>126.78333299999986</v>
      </c>
      <c r="C25">
        <v>101.38030300000003</v>
      </c>
      <c r="D25">
        <v>103.60757549999994</v>
      </c>
      <c r="E25">
        <v>101.43636325</v>
      </c>
      <c r="F25">
        <v>133.15302999999994</v>
      </c>
      <c r="G25">
        <v>95.646969999999897</v>
      </c>
      <c r="H25">
        <v>36.2742424999999</v>
      </c>
      <c r="I25">
        <v>160.54545424999992</v>
      </c>
      <c r="K25" s="1" t="s">
        <v>23</v>
      </c>
      <c r="L25">
        <v>74.052726889731048</v>
      </c>
      <c r="M25">
        <v>73.799393793274817</v>
      </c>
      <c r="N25">
        <v>34.3278791955006</v>
      </c>
      <c r="O25">
        <v>20.477575975371224</v>
      </c>
      <c r="P25">
        <v>51.646666903304776</v>
      </c>
      <c r="Q25">
        <v>33.872121800602145</v>
      </c>
      <c r="R25">
        <v>19.315757187879512</v>
      </c>
      <c r="S25">
        <v>25.5769699881713</v>
      </c>
    </row>
    <row r="28" spans="1:19" x14ac:dyDescent="0.25">
      <c r="A28" s="3" t="s">
        <v>24</v>
      </c>
      <c r="B28" s="3"/>
      <c r="C28" s="3"/>
      <c r="D28" s="3"/>
      <c r="E28" s="3"/>
      <c r="F28" s="3"/>
      <c r="G28" s="3"/>
      <c r="H28" s="3"/>
      <c r="I28" s="3"/>
      <c r="J28" s="2" t="s">
        <v>25</v>
      </c>
      <c r="K28" s="2" t="s">
        <v>26</v>
      </c>
    </row>
    <row r="29" spans="1:19" x14ac:dyDescent="0.25">
      <c r="A29" s="1" t="s">
        <v>2</v>
      </c>
      <c r="B29">
        <f>B4/L4-1</f>
        <v>-0.38269412074259013</v>
      </c>
      <c r="C29">
        <f t="shared" ref="C29:I44" si="0">C4/M4-1</f>
        <v>-0.13200793986451909</v>
      </c>
      <c r="D29">
        <f t="shared" si="0"/>
        <v>0.81184727116459321</v>
      </c>
      <c r="E29">
        <f t="shared" si="0"/>
        <v>-0.52638394803087596</v>
      </c>
      <c r="F29">
        <f t="shared" si="0"/>
        <v>-0.39391884598961036</v>
      </c>
      <c r="G29">
        <f t="shared" si="0"/>
        <v>2.0114930822551003E-2</v>
      </c>
      <c r="H29">
        <f t="shared" si="0"/>
        <v>0.74046558496416126</v>
      </c>
      <c r="I29">
        <f t="shared" si="0"/>
        <v>0.29595677697270095</v>
      </c>
      <c r="J29">
        <f>AVERAGE(B29:I29)</f>
        <v>5.4172463662051362E-2</v>
      </c>
      <c r="K29">
        <f>STDEV(B29:I29)/SQRT(8)</f>
        <v>0.1826411419064829</v>
      </c>
      <c r="O29" s="1"/>
    </row>
    <row r="30" spans="1:19" x14ac:dyDescent="0.25">
      <c r="A30" s="1" t="s">
        <v>3</v>
      </c>
      <c r="B30">
        <f t="shared" ref="B30:I45" si="1">B5/L5-1</f>
        <v>-0.47072825604021251</v>
      </c>
      <c r="C30">
        <f t="shared" si="0"/>
        <v>-9.6902341495344491E-2</v>
      </c>
      <c r="D30">
        <f t="shared" si="0"/>
        <v>0.98435535496014492</v>
      </c>
      <c r="E30">
        <f t="shared" si="0"/>
        <v>-0.15966219422221517</v>
      </c>
      <c r="F30">
        <f t="shared" si="0"/>
        <v>-0.26668934253594723</v>
      </c>
      <c r="G30">
        <f t="shared" si="0"/>
        <v>-5.3860500145819001E-2</v>
      </c>
      <c r="H30">
        <f t="shared" si="0"/>
        <v>0.45415000412916395</v>
      </c>
      <c r="I30">
        <f t="shared" si="0"/>
        <v>-0.14154559144342715</v>
      </c>
      <c r="J30">
        <f t="shared" ref="J30:J50" si="2">AVERAGE(B30:I30)</f>
        <v>3.1139641650792915E-2</v>
      </c>
      <c r="K30">
        <f t="shared" ref="K30:K50" si="3">STDEV(B30:I30)/SQRT(8)</f>
        <v>0.16464120932637072</v>
      </c>
      <c r="O30" s="1"/>
    </row>
    <row r="31" spans="1:19" x14ac:dyDescent="0.25">
      <c r="A31" s="1" t="s">
        <v>4</v>
      </c>
      <c r="B31">
        <f t="shared" si="1"/>
        <v>-0.97030053623851442</v>
      </c>
      <c r="C31">
        <f t="shared" si="0"/>
        <v>-0.64382078453332447</v>
      </c>
      <c r="D31">
        <f t="shared" si="0"/>
        <v>1.04870471857694</v>
      </c>
      <c r="E31">
        <f t="shared" si="0"/>
        <v>-0.60464426775020363</v>
      </c>
      <c r="F31">
        <f t="shared" si="0"/>
        <v>-0.88027590727880478</v>
      </c>
      <c r="G31">
        <f t="shared" si="0"/>
        <v>-0.40415762179178683</v>
      </c>
      <c r="H31">
        <f t="shared" si="0"/>
        <v>0.93630319187543454</v>
      </c>
      <c r="I31">
        <f t="shared" si="0"/>
        <v>5.256509061071446E-2</v>
      </c>
      <c r="J31">
        <f t="shared" si="2"/>
        <v>-0.1832032645661931</v>
      </c>
      <c r="K31">
        <f t="shared" si="3"/>
        <v>0.27936512633187732</v>
      </c>
      <c r="O31" s="1"/>
    </row>
    <row r="32" spans="1:19" x14ac:dyDescent="0.25">
      <c r="A32" s="1" t="s">
        <v>5</v>
      </c>
      <c r="B32">
        <f t="shared" si="1"/>
        <v>-0.79638701645535526</v>
      </c>
      <c r="C32">
        <f t="shared" si="0"/>
        <v>-0.31825203713848038</v>
      </c>
      <c r="D32">
        <f t="shared" si="0"/>
        <v>1.0500868826133982</v>
      </c>
      <c r="E32">
        <f t="shared" si="0"/>
        <v>-0.79451077092645994</v>
      </c>
      <c r="F32">
        <f t="shared" si="0"/>
        <v>-0.58259020277951545</v>
      </c>
      <c r="G32">
        <f t="shared" si="0"/>
        <v>-0.10807909939588045</v>
      </c>
      <c r="H32">
        <f t="shared" si="0"/>
        <v>0.7396040427967514</v>
      </c>
      <c r="I32">
        <f t="shared" si="0"/>
        <v>-0.42065380830912602</v>
      </c>
      <c r="J32">
        <f t="shared" si="2"/>
        <v>-0.15384775119933347</v>
      </c>
      <c r="K32">
        <f t="shared" si="3"/>
        <v>0.24477211061482312</v>
      </c>
      <c r="O32" s="1"/>
    </row>
    <row r="33" spans="1:15" x14ac:dyDescent="0.25">
      <c r="A33" s="1" t="s">
        <v>6</v>
      </c>
      <c r="B33">
        <f t="shared" si="1"/>
        <v>0.10243787923919601</v>
      </c>
      <c r="C33">
        <f t="shared" si="0"/>
        <v>9.192676346650952E-2</v>
      </c>
      <c r="D33">
        <f t="shared" si="0"/>
        <v>0.27107531201411939</v>
      </c>
      <c r="E33">
        <f t="shared" si="0"/>
        <v>0.29716279157381265</v>
      </c>
      <c r="F33">
        <f t="shared" si="0"/>
        <v>-3.4863168417224255E-2</v>
      </c>
      <c r="G33">
        <f t="shared" si="0"/>
        <v>-0.11001789574508802</v>
      </c>
      <c r="H33">
        <f t="shared" si="0"/>
        <v>0.15875069323417779</v>
      </c>
      <c r="I33">
        <f t="shared" si="0"/>
        <v>7.485393752522973E-2</v>
      </c>
      <c r="J33">
        <f t="shared" si="2"/>
        <v>0.1064157891113416</v>
      </c>
      <c r="K33">
        <f t="shared" si="3"/>
        <v>4.8964511475888733E-2</v>
      </c>
      <c r="O33" s="1"/>
    </row>
    <row r="34" spans="1:15" x14ac:dyDescent="0.25">
      <c r="A34" s="1" t="s">
        <v>7</v>
      </c>
      <c r="B34">
        <f t="shared" si="1"/>
        <v>0.20344208351067605</v>
      </c>
      <c r="C34">
        <f t="shared" si="0"/>
        <v>-0.13377388262496204</v>
      </c>
      <c r="D34">
        <f t="shared" si="0"/>
        <v>0.79168188818478313</v>
      </c>
      <c r="E34">
        <f t="shared" si="0"/>
        <v>-0.34536089398610559</v>
      </c>
      <c r="F34">
        <f t="shared" si="0"/>
        <v>0.47078805599887241</v>
      </c>
      <c r="G34">
        <f t="shared" si="0"/>
        <v>4.7027351386139227E-2</v>
      </c>
      <c r="H34">
        <f t="shared" si="0"/>
        <v>0.62326184592492306</v>
      </c>
      <c r="I34">
        <f t="shared" si="0"/>
        <v>-8.1361929662554511E-2</v>
      </c>
      <c r="J34">
        <f t="shared" si="2"/>
        <v>0.19696306484147147</v>
      </c>
      <c r="K34">
        <f t="shared" si="3"/>
        <v>0.14103513737276177</v>
      </c>
      <c r="O34" s="1"/>
    </row>
    <row r="35" spans="1:15" x14ac:dyDescent="0.25">
      <c r="A35" s="1" t="s">
        <v>8</v>
      </c>
      <c r="B35">
        <f t="shared" si="1"/>
        <v>0.23803934422438733</v>
      </c>
      <c r="C35">
        <f t="shared" si="0"/>
        <v>1.4875476453113601E-2</v>
      </c>
      <c r="D35">
        <f t="shared" si="0"/>
        <v>0.79074154166469368</v>
      </c>
      <c r="E35">
        <f t="shared" si="0"/>
        <v>-0.21861430503085377</v>
      </c>
      <c r="F35">
        <f t="shared" si="0"/>
        <v>0.11279245893520806</v>
      </c>
      <c r="G35">
        <f t="shared" si="0"/>
        <v>0.13373875090576592</v>
      </c>
      <c r="H35">
        <f t="shared" si="0"/>
        <v>0.91434082180282106</v>
      </c>
      <c r="I35">
        <f t="shared" si="0"/>
        <v>-0.10177777434684132</v>
      </c>
      <c r="J35">
        <f t="shared" si="2"/>
        <v>0.23551703932603682</v>
      </c>
      <c r="K35">
        <f t="shared" si="3"/>
        <v>0.14412223537344629</v>
      </c>
      <c r="O35" s="1"/>
    </row>
    <row r="36" spans="1:15" x14ac:dyDescent="0.25">
      <c r="A36" s="1" t="s">
        <v>9</v>
      </c>
      <c r="B36">
        <f t="shared" si="1"/>
        <v>-0.11356973527839453</v>
      </c>
      <c r="C36">
        <f t="shared" si="0"/>
        <v>4.0141348225209983E-2</v>
      </c>
      <c r="D36">
        <f t="shared" si="0"/>
        <v>6.5396200532157778E-2</v>
      </c>
      <c r="E36">
        <f t="shared" si="0"/>
        <v>0.34619185675558217</v>
      </c>
      <c r="F36">
        <f t="shared" si="0"/>
        <v>-7.5808358625240047E-4</v>
      </c>
      <c r="G36">
        <f t="shared" si="0"/>
        <v>1.8820430592318971E-3</v>
      </c>
      <c r="H36">
        <f t="shared" si="0"/>
        <v>0.4784054318814468</v>
      </c>
      <c r="I36">
        <f t="shared" si="0"/>
        <v>0.25356491142298321</v>
      </c>
      <c r="J36">
        <f t="shared" si="2"/>
        <v>0.1339067466264956</v>
      </c>
      <c r="K36">
        <f t="shared" si="3"/>
        <v>7.1758247576640163E-2</v>
      </c>
      <c r="O36" s="1"/>
    </row>
    <row r="37" spans="1:15" x14ac:dyDescent="0.25">
      <c r="A37" s="1" t="s">
        <v>10</v>
      </c>
      <c r="B37">
        <f t="shared" si="1"/>
        <v>-0.26092315126747823</v>
      </c>
      <c r="C37">
        <f t="shared" si="0"/>
        <v>0.13818498023625847</v>
      </c>
      <c r="D37">
        <f t="shared" si="0"/>
        <v>0.45895061963377137</v>
      </c>
      <c r="E37">
        <f t="shared" si="0"/>
        <v>0.45913968287695983</v>
      </c>
      <c r="F37">
        <f t="shared" si="0"/>
        <v>6.5315875768093168E-2</v>
      </c>
      <c r="G37">
        <f t="shared" si="0"/>
        <v>0.23200588902846819</v>
      </c>
      <c r="H37">
        <f t="shared" si="0"/>
        <v>0.94483213809258837</v>
      </c>
      <c r="I37">
        <f t="shared" si="0"/>
        <v>0.10047008150524417</v>
      </c>
      <c r="J37">
        <f t="shared" si="2"/>
        <v>0.26724701448423815</v>
      </c>
      <c r="K37">
        <f t="shared" si="3"/>
        <v>0.12664264035215395</v>
      </c>
      <c r="O37" s="1"/>
    </row>
    <row r="38" spans="1:15" x14ac:dyDescent="0.25">
      <c r="A38" s="1" t="s">
        <v>11</v>
      </c>
      <c r="B38">
        <f t="shared" si="1"/>
        <v>-0.3722134294802284</v>
      </c>
      <c r="C38">
        <f t="shared" si="0"/>
        <v>-0.16252849703563088</v>
      </c>
      <c r="D38">
        <f t="shared" si="0"/>
        <v>0.93349224210554493</v>
      </c>
      <c r="E38">
        <f t="shared" si="0"/>
        <v>0.18154075703031625</v>
      </c>
      <c r="F38">
        <f t="shared" si="0"/>
        <v>-4.268593659961617E-2</v>
      </c>
      <c r="G38">
        <f t="shared" si="0"/>
        <v>-0.13450520839734914</v>
      </c>
      <c r="H38">
        <f t="shared" si="0"/>
        <v>0.77704915786166295</v>
      </c>
      <c r="I38">
        <f t="shared" si="0"/>
        <v>-0.14747831635475472</v>
      </c>
      <c r="J38">
        <f t="shared" si="2"/>
        <v>0.12908384614124307</v>
      </c>
      <c r="K38">
        <f t="shared" si="3"/>
        <v>0.16805032383449989</v>
      </c>
      <c r="O38" s="1"/>
    </row>
    <row r="39" spans="1:15" x14ac:dyDescent="0.25">
      <c r="A39" s="1" t="s">
        <v>12</v>
      </c>
      <c r="B39">
        <f t="shared" si="1"/>
        <v>-0.15739762001163893</v>
      </c>
      <c r="C39">
        <f t="shared" si="0"/>
        <v>-0.13176110785972295</v>
      </c>
      <c r="D39">
        <f t="shared" si="0"/>
        <v>0.90793881865291159</v>
      </c>
      <c r="E39">
        <f t="shared" si="0"/>
        <v>8.157289968468473E-2</v>
      </c>
      <c r="F39">
        <f t="shared" si="0"/>
        <v>-0.22362850912224919</v>
      </c>
      <c r="G39">
        <f t="shared" si="0"/>
        <v>-0.12827272732452255</v>
      </c>
      <c r="H39">
        <f t="shared" si="0"/>
        <v>0.9596849189525205</v>
      </c>
      <c r="I39">
        <f t="shared" si="0"/>
        <v>5.6272416129423464E-2</v>
      </c>
      <c r="J39">
        <f t="shared" si="2"/>
        <v>0.17055113613767584</v>
      </c>
      <c r="K39">
        <f t="shared" si="3"/>
        <v>0.17066392661959337</v>
      </c>
      <c r="O39" s="1"/>
    </row>
    <row r="40" spans="1:15" x14ac:dyDescent="0.25">
      <c r="A40" s="1" t="s">
        <v>13</v>
      </c>
      <c r="B40">
        <f t="shared" si="1"/>
        <v>-0.29240597530293588</v>
      </c>
      <c r="C40">
        <f t="shared" si="0"/>
        <v>7.1427959985019829E-3</v>
      </c>
      <c r="D40">
        <f t="shared" si="0"/>
        <v>0.87174669493012624</v>
      </c>
      <c r="E40">
        <f t="shared" si="0"/>
        <v>-1.3422587711533041E-2</v>
      </c>
      <c r="F40">
        <f t="shared" si="0"/>
        <v>-0.12481406458770783</v>
      </c>
      <c r="G40">
        <f t="shared" si="0"/>
        <v>-2.5798051440668268E-2</v>
      </c>
      <c r="H40">
        <f t="shared" si="0"/>
        <v>0.57119025975991344</v>
      </c>
      <c r="I40">
        <f t="shared" si="0"/>
        <v>-0.10938069335981393</v>
      </c>
      <c r="J40">
        <f t="shared" si="2"/>
        <v>0.11053229728573534</v>
      </c>
      <c r="K40">
        <f t="shared" si="3"/>
        <v>0.14030592652851631</v>
      </c>
      <c r="O40" s="1"/>
    </row>
    <row r="41" spans="1:15" x14ac:dyDescent="0.25">
      <c r="A41" s="1" t="s">
        <v>14</v>
      </c>
      <c r="B41">
        <f t="shared" si="1"/>
        <v>0.524699381586331</v>
      </c>
      <c r="C41">
        <f t="shared" si="0"/>
        <v>-0.15285422903317392</v>
      </c>
      <c r="D41">
        <f t="shared" si="0"/>
        <v>0.15789933540329515</v>
      </c>
      <c r="E41">
        <f t="shared" si="0"/>
        <v>0.46276974168505425</v>
      </c>
      <c r="F41">
        <f t="shared" si="0"/>
        <v>0.64184378824105348</v>
      </c>
      <c r="G41">
        <f t="shared" si="0"/>
        <v>-2.3764124322393387E-2</v>
      </c>
      <c r="H41">
        <f t="shared" si="0"/>
        <v>0.97906290926187167</v>
      </c>
      <c r="I41">
        <f t="shared" si="0"/>
        <v>0.42680619277524867</v>
      </c>
      <c r="J41">
        <f t="shared" si="2"/>
        <v>0.37705787444966088</v>
      </c>
      <c r="K41">
        <f t="shared" si="3"/>
        <v>0.13049607639329808</v>
      </c>
      <c r="O41" s="1"/>
    </row>
    <row r="42" spans="1:15" x14ac:dyDescent="0.25">
      <c r="A42" s="1" t="s">
        <v>15</v>
      </c>
      <c r="B42">
        <f t="shared" si="1"/>
        <v>0.48762631857514416</v>
      </c>
      <c r="C42">
        <f t="shared" si="0"/>
        <v>4.5137003525161701E-2</v>
      </c>
      <c r="D42">
        <f t="shared" si="0"/>
        <v>0.73888017583335874</v>
      </c>
      <c r="E42">
        <f t="shared" si="0"/>
        <v>0.1063984804553828</v>
      </c>
      <c r="F42">
        <f t="shared" si="0"/>
        <v>0.28868000464300358</v>
      </c>
      <c r="G42">
        <f t="shared" si="0"/>
        <v>0.31341500585807847</v>
      </c>
      <c r="H42">
        <f t="shared" si="0"/>
        <v>1.606405138438042</v>
      </c>
      <c r="I42">
        <f t="shared" si="0"/>
        <v>0.27477428395972203</v>
      </c>
      <c r="J42">
        <f t="shared" si="2"/>
        <v>0.48266455141098674</v>
      </c>
      <c r="K42">
        <f t="shared" si="3"/>
        <v>0.17783239801698528</v>
      </c>
      <c r="O42" s="1"/>
    </row>
    <row r="43" spans="1:15" x14ac:dyDescent="0.25">
      <c r="A43" s="1" t="s">
        <v>16</v>
      </c>
      <c r="B43">
        <f t="shared" si="1"/>
        <v>2.834197295710994E-2</v>
      </c>
      <c r="C43">
        <f t="shared" si="0"/>
        <v>6.4676226258592706E-2</v>
      </c>
      <c r="D43">
        <f t="shared" si="0"/>
        <v>0.30021939185646596</v>
      </c>
      <c r="E43">
        <f t="shared" si="0"/>
        <v>0.26934572374808829</v>
      </c>
      <c r="F43">
        <f t="shared" si="0"/>
        <v>0.11010502037437386</v>
      </c>
      <c r="G43">
        <f t="shared" si="0"/>
        <v>0.11136649696353218</v>
      </c>
      <c r="H43">
        <f t="shared" si="0"/>
        <v>0.19019427090722107</v>
      </c>
      <c r="I43">
        <f t="shared" si="0"/>
        <v>0.1902211330958965</v>
      </c>
      <c r="J43">
        <f t="shared" si="2"/>
        <v>0.15805877952016006</v>
      </c>
      <c r="K43">
        <f t="shared" si="3"/>
        <v>3.3987396265476984E-2</v>
      </c>
      <c r="O43" s="1"/>
    </row>
    <row r="44" spans="1:15" x14ac:dyDescent="0.25">
      <c r="A44" s="1" t="s">
        <v>17</v>
      </c>
      <c r="B44">
        <f t="shared" si="1"/>
        <v>5.0123915747378955E-2</v>
      </c>
      <c r="C44">
        <f t="shared" si="0"/>
        <v>0.125826528257035</v>
      </c>
      <c r="D44">
        <f t="shared" si="0"/>
        <v>0.35952728368840137</v>
      </c>
      <c r="E44">
        <f t="shared" si="0"/>
        <v>0.15838366344898458</v>
      </c>
      <c r="F44">
        <f t="shared" si="0"/>
        <v>9.6364841438569826E-2</v>
      </c>
      <c r="G44">
        <f t="shared" si="0"/>
        <v>4.8726277372354243E-2</v>
      </c>
      <c r="H44">
        <f t="shared" si="0"/>
        <v>0.46280348338290134</v>
      </c>
      <c r="I44">
        <f t="shared" si="0"/>
        <v>0.17470637370507425</v>
      </c>
      <c r="J44">
        <f t="shared" si="2"/>
        <v>0.18455779588008744</v>
      </c>
      <c r="K44">
        <f t="shared" si="3"/>
        <v>5.28757216368511E-2</v>
      </c>
      <c r="O44" s="1"/>
    </row>
    <row r="45" spans="1:15" x14ac:dyDescent="0.25">
      <c r="A45" s="1" t="s">
        <v>18</v>
      </c>
      <c r="B45">
        <f t="shared" si="1"/>
        <v>0.14888415654469322</v>
      </c>
      <c r="C45">
        <f t="shared" si="1"/>
        <v>0.29942590875382624</v>
      </c>
      <c r="D45">
        <f t="shared" si="1"/>
        <v>0.36643800174139729</v>
      </c>
      <c r="E45">
        <f t="shared" si="1"/>
        <v>3.3908947302866199E-2</v>
      </c>
      <c r="F45">
        <f t="shared" si="1"/>
        <v>0.18452156780184148</v>
      </c>
      <c r="G45">
        <f t="shared" si="1"/>
        <v>0.24641357188980284</v>
      </c>
      <c r="H45">
        <f t="shared" si="1"/>
        <v>0.37557650129324616</v>
      </c>
      <c r="I45">
        <f t="shared" si="1"/>
        <v>0.29345297415458704</v>
      </c>
      <c r="J45">
        <f t="shared" si="2"/>
        <v>0.24357770368528256</v>
      </c>
      <c r="K45">
        <f t="shared" si="3"/>
        <v>4.1089715568741164E-2</v>
      </c>
      <c r="O45" s="1"/>
    </row>
    <row r="46" spans="1:15" x14ac:dyDescent="0.25">
      <c r="A46" s="1" t="s">
        <v>19</v>
      </c>
      <c r="B46">
        <f t="shared" ref="B46:I50" si="4">B21/L21-1</f>
        <v>0.89393331817772248</v>
      </c>
      <c r="C46">
        <f t="shared" si="4"/>
        <v>0.54498152709977732</v>
      </c>
      <c r="D46">
        <f t="shared" si="4"/>
        <v>2.4078948772710413</v>
      </c>
      <c r="E46">
        <f t="shared" si="4"/>
        <v>-0.21582228244565049</v>
      </c>
      <c r="F46">
        <f t="shared" si="4"/>
        <v>0.84923472718989901</v>
      </c>
      <c r="G46">
        <f t="shared" si="4"/>
        <v>1.0211369802566836</v>
      </c>
      <c r="H46">
        <f t="shared" si="4"/>
        <v>3.8024547866135414</v>
      </c>
      <c r="I46">
        <f t="shared" si="4"/>
        <v>-0.31820362152516135</v>
      </c>
      <c r="J46">
        <f t="shared" si="2"/>
        <v>1.1232012890797318</v>
      </c>
      <c r="K46">
        <f t="shared" si="3"/>
        <v>0.48498611645810547</v>
      </c>
      <c r="O46" s="1"/>
    </row>
    <row r="47" spans="1:15" x14ac:dyDescent="0.25">
      <c r="A47" s="1" t="s">
        <v>20</v>
      </c>
      <c r="B47">
        <f t="shared" si="4"/>
        <v>0.36828852398899525</v>
      </c>
      <c r="C47">
        <f t="shared" si="4"/>
        <v>0.34152073683497775</v>
      </c>
      <c r="D47">
        <f t="shared" si="4"/>
        <v>1.8505083294725204</v>
      </c>
      <c r="E47">
        <f t="shared" si="4"/>
        <v>0.55634097067238253</v>
      </c>
      <c r="F47">
        <f t="shared" si="4"/>
        <v>0.26216094467099582</v>
      </c>
      <c r="G47">
        <f t="shared" si="4"/>
        <v>0.68644666569098312</v>
      </c>
      <c r="H47">
        <f t="shared" si="4"/>
        <v>2.1149790851070178</v>
      </c>
      <c r="I47">
        <f t="shared" si="4"/>
        <v>0.4984735242286511</v>
      </c>
      <c r="J47">
        <f t="shared" si="2"/>
        <v>0.83483984758331553</v>
      </c>
      <c r="K47">
        <f t="shared" si="3"/>
        <v>0.25607122353698519</v>
      </c>
      <c r="O47" s="1"/>
    </row>
    <row r="48" spans="1:15" x14ac:dyDescent="0.25">
      <c r="A48" s="1" t="s">
        <v>21</v>
      </c>
      <c r="B48">
        <f t="shared" si="4"/>
        <v>1.6525080023804151E-2</v>
      </c>
      <c r="C48">
        <f t="shared" si="4"/>
        <v>0.12574537515275908</v>
      </c>
      <c r="D48">
        <f t="shared" si="4"/>
        <v>0.48485108013239131</v>
      </c>
      <c r="E48">
        <f t="shared" si="4"/>
        <v>0.38071161729854119</v>
      </c>
      <c r="F48">
        <f t="shared" si="4"/>
        <v>0.17989597237797939</v>
      </c>
      <c r="G48">
        <f t="shared" si="4"/>
        <v>0.39966148806144952</v>
      </c>
      <c r="H48">
        <f t="shared" si="4"/>
        <v>0.29085677510495289</v>
      </c>
      <c r="I48">
        <f t="shared" si="4"/>
        <v>0.64991268927804668</v>
      </c>
      <c r="J48">
        <f t="shared" si="2"/>
        <v>0.31602000967874055</v>
      </c>
      <c r="K48">
        <f t="shared" si="3"/>
        <v>7.2731618220356536E-2</v>
      </c>
      <c r="O48" s="1"/>
    </row>
    <row r="49" spans="1:15" x14ac:dyDescent="0.25">
      <c r="A49" s="1" t="s">
        <v>22</v>
      </c>
      <c r="B49">
        <f t="shared" si="4"/>
        <v>0.30947258464786076</v>
      </c>
      <c r="C49">
        <f t="shared" si="4"/>
        <v>-4.891680219566874E-3</v>
      </c>
      <c r="D49">
        <f t="shared" si="4"/>
        <v>0.44790012680358648</v>
      </c>
      <c r="E49">
        <f t="shared" si="4"/>
        <v>0.44012614591799859</v>
      </c>
      <c r="F49">
        <f t="shared" si="4"/>
        <v>0.16143889489813779</v>
      </c>
      <c r="G49">
        <f t="shared" si="4"/>
        <v>8.5173432503720559E-2</v>
      </c>
      <c r="H49">
        <f t="shared" si="4"/>
        <v>0.17850104551113644</v>
      </c>
      <c r="I49">
        <f t="shared" si="4"/>
        <v>0.3837357184095973</v>
      </c>
      <c r="J49">
        <f t="shared" si="2"/>
        <v>0.25018203355905888</v>
      </c>
      <c r="K49">
        <f t="shared" si="3"/>
        <v>6.0033787063087873E-2</v>
      </c>
      <c r="O49" s="1"/>
    </row>
    <row r="50" spans="1:15" x14ac:dyDescent="0.25">
      <c r="A50" s="1" t="s">
        <v>23</v>
      </c>
      <c r="B50">
        <f t="shared" si="4"/>
        <v>0.71206839133402666</v>
      </c>
      <c r="C50">
        <f t="shared" si="4"/>
        <v>0.37372812687302326</v>
      </c>
      <c r="D50">
        <f t="shared" si="4"/>
        <v>2.0181758363208151</v>
      </c>
      <c r="E50">
        <f t="shared" si="4"/>
        <v>3.9535337274294315</v>
      </c>
      <c r="F50">
        <f t="shared" si="4"/>
        <v>1.5781534024121067</v>
      </c>
      <c r="G50">
        <f t="shared" si="4"/>
        <v>1.8237667118420546</v>
      </c>
      <c r="H50">
        <f t="shared" si="4"/>
        <v>0.87796119754299373</v>
      </c>
      <c r="I50">
        <f t="shared" si="4"/>
        <v>5.2769536158602106</v>
      </c>
      <c r="J50">
        <f t="shared" si="2"/>
        <v>2.0767926262018328</v>
      </c>
      <c r="K50">
        <f t="shared" si="3"/>
        <v>0.60177393058999873</v>
      </c>
      <c r="O50" s="1"/>
    </row>
  </sheetData>
  <mergeCells count="4">
    <mergeCell ref="A3:I3"/>
    <mergeCell ref="L3:S3"/>
    <mergeCell ref="A2:S2"/>
    <mergeCell ref="A28:I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10T08:47:41Z</dcterms:modified>
</cp:coreProperties>
</file>